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mliu\Desktop\"/>
    </mc:Choice>
  </mc:AlternateContent>
  <bookViews>
    <workbookView xWindow="0" yWindow="0" windowWidth="20490" windowHeight="7755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8" i="1" l="1"/>
  <c r="F117" i="1"/>
  <c r="F116" i="1"/>
  <c r="F115" i="1"/>
  <c r="F113" i="1"/>
  <c r="F112" i="1"/>
  <c r="F111" i="1"/>
  <c r="F110" i="1"/>
  <c r="F109" i="1"/>
  <c r="F107" i="1"/>
  <c r="F106" i="1"/>
  <c r="F105" i="1"/>
  <c r="F104" i="1"/>
  <c r="F103" i="1"/>
  <c r="H103" i="1"/>
  <c r="G103" i="1"/>
  <c r="F102" i="1"/>
  <c r="F101" i="1"/>
  <c r="F100" i="1"/>
  <c r="F99" i="1"/>
  <c r="H99" i="1"/>
  <c r="G99" i="1"/>
  <c r="F98" i="1"/>
  <c r="F97" i="1"/>
  <c r="F96" i="1"/>
  <c r="F95" i="1"/>
  <c r="F94" i="1"/>
  <c r="H94" i="1"/>
  <c r="G94" i="1"/>
  <c r="F93" i="1"/>
  <c r="F92" i="1"/>
  <c r="F91" i="1"/>
  <c r="F90" i="1"/>
  <c r="F89" i="1"/>
  <c r="H89" i="1"/>
  <c r="G89" i="1"/>
  <c r="F88" i="1"/>
  <c r="F87" i="1"/>
  <c r="F86" i="1"/>
  <c r="F85" i="1"/>
  <c r="F84" i="1"/>
  <c r="H84" i="1"/>
  <c r="G84" i="1"/>
  <c r="F83" i="1"/>
  <c r="F82" i="1"/>
  <c r="F81" i="1"/>
  <c r="F80" i="1"/>
  <c r="F79" i="1"/>
  <c r="H79" i="1"/>
  <c r="G79" i="1"/>
  <c r="F78" i="1"/>
  <c r="F77" i="1"/>
  <c r="F76" i="1"/>
  <c r="F75" i="1"/>
  <c r="F74" i="1"/>
  <c r="H74" i="1"/>
  <c r="G74" i="1"/>
  <c r="F73" i="1"/>
  <c r="F72" i="1"/>
  <c r="F71" i="1"/>
  <c r="F70" i="1"/>
  <c r="H70" i="1"/>
  <c r="G70" i="1"/>
  <c r="F68" i="1"/>
  <c r="F67" i="1"/>
  <c r="F66" i="1"/>
  <c r="F65" i="1"/>
  <c r="F64" i="1"/>
  <c r="H64" i="1"/>
  <c r="G64" i="1"/>
  <c r="F63" i="1"/>
  <c r="F62" i="1"/>
  <c r="F61" i="1"/>
  <c r="F60" i="1"/>
  <c r="F59" i="1"/>
  <c r="H59" i="1"/>
  <c r="G59" i="1"/>
  <c r="F58" i="1"/>
  <c r="F57" i="1"/>
  <c r="F56" i="1"/>
  <c r="F55" i="1"/>
  <c r="F54" i="1"/>
  <c r="H54" i="1"/>
  <c r="G54" i="1"/>
  <c r="F52" i="1"/>
  <c r="F51" i="1"/>
  <c r="F50" i="1"/>
  <c r="F49" i="1"/>
  <c r="F48" i="1"/>
  <c r="H48" i="1"/>
  <c r="G48" i="1"/>
  <c r="F47" i="1"/>
  <c r="F46" i="1"/>
  <c r="F45" i="1"/>
  <c r="F44" i="1"/>
  <c r="F43" i="1"/>
  <c r="H43" i="1"/>
  <c r="G43" i="1"/>
  <c r="F42" i="1"/>
  <c r="F41" i="1"/>
  <c r="F40" i="1"/>
  <c r="F39" i="1"/>
  <c r="F38" i="1"/>
  <c r="H38" i="1"/>
  <c r="G38" i="1"/>
  <c r="F37" i="1"/>
  <c r="F36" i="1"/>
  <c r="F35" i="1"/>
  <c r="F34" i="1"/>
  <c r="F33" i="1"/>
  <c r="H33" i="1"/>
  <c r="G33" i="1"/>
  <c r="F32" i="1"/>
  <c r="F31" i="1"/>
  <c r="F30" i="1"/>
  <c r="F29" i="1"/>
  <c r="F28" i="1"/>
  <c r="H28" i="1"/>
  <c r="G28" i="1"/>
  <c r="F27" i="1"/>
  <c r="F26" i="1"/>
  <c r="F25" i="1"/>
  <c r="H25" i="1"/>
  <c r="G25" i="1"/>
  <c r="F24" i="1"/>
  <c r="F23" i="1"/>
  <c r="F22" i="1"/>
  <c r="F21" i="1"/>
  <c r="F20" i="1"/>
  <c r="H20" i="1"/>
  <c r="G20" i="1"/>
  <c r="F19" i="1"/>
  <c r="F18" i="1"/>
  <c r="F17" i="1"/>
  <c r="F16" i="1"/>
  <c r="H16" i="1"/>
  <c r="G16" i="1"/>
  <c r="F15" i="1"/>
  <c r="F14" i="1"/>
  <c r="F13" i="1"/>
  <c r="F12" i="1"/>
  <c r="F11" i="1"/>
  <c r="H11" i="1"/>
  <c r="G11" i="1"/>
  <c r="F10" i="1"/>
  <c r="F9" i="1"/>
  <c r="F8" i="1"/>
  <c r="F7" i="1"/>
  <c r="F6" i="1"/>
  <c r="H6" i="1"/>
  <c r="G6" i="1"/>
</calcChain>
</file>

<file path=xl/sharedStrings.xml><?xml version="1.0" encoding="utf-8"?>
<sst xmlns="http://schemas.openxmlformats.org/spreadsheetml/2006/main" count="144" uniqueCount="39">
  <si>
    <t>ExF1</t>
  </si>
  <si>
    <t>Essex</t>
  </si>
  <si>
    <t>Forrest</t>
  </si>
  <si>
    <t>ExF24</t>
  </si>
  <si>
    <t>ExF27</t>
  </si>
  <si>
    <t>ExF33</t>
  </si>
  <si>
    <t>ExF2</t>
  </si>
  <si>
    <t>ExF12</t>
  </si>
  <si>
    <t>ExF25</t>
  </si>
  <si>
    <t>ExF36</t>
  </si>
  <si>
    <t>ExF38</t>
  </si>
  <si>
    <t>ExF46</t>
  </si>
  <si>
    <t>ExF3</t>
  </si>
  <si>
    <t>ExF7</t>
  </si>
  <si>
    <t>ExF4</t>
  </si>
  <si>
    <t>ExF5</t>
  </si>
  <si>
    <t>ExF11</t>
  </si>
  <si>
    <t>ExF14</t>
  </si>
  <si>
    <t>ExF17</t>
  </si>
  <si>
    <t>ExF26</t>
  </si>
  <si>
    <t>ExF37</t>
  </si>
  <si>
    <t>ExF32</t>
  </si>
  <si>
    <t>ExF41</t>
  </si>
  <si>
    <t>Cyst number</t>
  </si>
  <si>
    <t>SHMT08-/SNAP18+</t>
  </si>
  <si>
    <t>SHMT08+/SNAP18-</t>
  </si>
  <si>
    <t>SHMT08+/SNAP18+</t>
  </si>
  <si>
    <t>FI (%)</t>
  </si>
  <si>
    <t>SHMT08-/SNAP18-</t>
  </si>
  <si>
    <t>Average FI (%)</t>
  </si>
  <si>
    <t>Replicate</t>
  </si>
  <si>
    <t>Genotype</t>
  </si>
  <si>
    <t>RIL</t>
  </si>
  <si>
    <t xml:space="preserve">Average </t>
  </si>
  <si>
    <t>Essex cyst</t>
  </si>
  <si>
    <t>Standard</t>
  </si>
  <si>
    <t>deviation</t>
  </si>
  <si>
    <t>their parents.</t>
  </si>
  <si>
    <t xml:space="preserve">Supplementary Data 2 The SCN-infection phenotype of different genotypes of ExF RILs an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theme="1"/>
      <name val="Calibri"/>
      <family val="2"/>
      <charset val="129"/>
      <scheme val="minor"/>
    </font>
    <font>
      <sz val="12"/>
      <name val="Calibri"/>
      <family val="2"/>
      <charset val="129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6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0"/>
  <sheetViews>
    <sheetView tabSelected="1" workbookViewId="0">
      <selection activeCell="J5" sqref="J5"/>
    </sheetView>
  </sheetViews>
  <sheetFormatPr defaultColWidth="10.875" defaultRowHeight="15.75"/>
  <cols>
    <col min="1" max="1" width="5.375" style="2" customWidth="1"/>
    <col min="2" max="2" width="8" style="1" customWidth="1"/>
    <col min="3" max="3" width="15.875" style="1" customWidth="1"/>
    <col min="4" max="4" width="10.75" style="1" customWidth="1"/>
    <col min="5" max="5" width="8.125" style="1" customWidth="1"/>
    <col min="6" max="6" width="10.375" style="1" customWidth="1"/>
    <col min="7" max="7" width="11.375" style="1" customWidth="1"/>
    <col min="8" max="8" width="8.875" style="1" customWidth="1"/>
    <col min="9" max="9" width="11.5" style="1" customWidth="1"/>
    <col min="10" max="16384" width="10.875" style="1"/>
  </cols>
  <sheetData>
    <row r="1" spans="1:8">
      <c r="A1" s="13" t="s">
        <v>38</v>
      </c>
      <c r="B1" s="3"/>
      <c r="C1" s="4"/>
      <c r="D1" s="4"/>
      <c r="E1" s="4"/>
      <c r="F1" s="4"/>
      <c r="G1" s="4"/>
      <c r="H1" s="4"/>
    </row>
    <row r="2" spans="1:8">
      <c r="A2" s="13" t="s">
        <v>37</v>
      </c>
      <c r="B2" s="3"/>
      <c r="C2" s="4"/>
      <c r="D2" s="4"/>
      <c r="E2" s="4"/>
      <c r="F2" s="4"/>
      <c r="G2" s="4"/>
      <c r="H2" s="4"/>
    </row>
    <row r="3" spans="1:8">
      <c r="A3" s="4"/>
      <c r="B3" s="4"/>
      <c r="C3" s="4"/>
      <c r="D3" s="4"/>
      <c r="E3" s="4"/>
      <c r="F3" s="4"/>
      <c r="G3" s="4"/>
      <c r="H3" s="4"/>
    </row>
    <row r="4" spans="1:8">
      <c r="A4" s="9" t="s">
        <v>32</v>
      </c>
      <c r="B4" s="10" t="s">
        <v>30</v>
      </c>
      <c r="C4" s="10" t="s">
        <v>31</v>
      </c>
      <c r="D4" s="9" t="s">
        <v>23</v>
      </c>
      <c r="E4" s="9" t="s">
        <v>33</v>
      </c>
      <c r="F4" s="9" t="s">
        <v>27</v>
      </c>
      <c r="G4" s="9" t="s">
        <v>29</v>
      </c>
      <c r="H4" s="9" t="s">
        <v>35</v>
      </c>
    </row>
    <row r="5" spans="1:8">
      <c r="A5" s="11"/>
      <c r="B5" s="12"/>
      <c r="C5" s="12"/>
      <c r="D5" s="11"/>
      <c r="E5" s="11" t="s">
        <v>34</v>
      </c>
      <c r="F5" s="11"/>
      <c r="G5" s="11"/>
      <c r="H5" s="11" t="s">
        <v>36</v>
      </c>
    </row>
    <row r="6" spans="1:8">
      <c r="A6" s="5" t="s">
        <v>0</v>
      </c>
      <c r="B6" s="6">
        <v>1</v>
      </c>
      <c r="C6" s="6" t="s">
        <v>24</v>
      </c>
      <c r="D6" s="5">
        <v>129</v>
      </c>
      <c r="E6" s="5">
        <v>126.5</v>
      </c>
      <c r="F6" s="5">
        <f t="shared" ref="F6:F52" si="0">D6/E6*100</f>
        <v>101.97628458498025</v>
      </c>
      <c r="G6" s="5">
        <f>AVERAGE(F6:F10)</f>
        <v>130.11857707509881</v>
      </c>
      <c r="H6" s="5">
        <f>STDEV(F6:F10)</f>
        <v>22.433049985044235</v>
      </c>
    </row>
    <row r="7" spans="1:8">
      <c r="A7" s="5"/>
      <c r="B7" s="6">
        <v>2</v>
      </c>
      <c r="C7" s="6" t="s">
        <v>24</v>
      </c>
      <c r="D7" s="5">
        <v>207</v>
      </c>
      <c r="E7" s="5">
        <v>126.5</v>
      </c>
      <c r="F7" s="5">
        <f t="shared" si="0"/>
        <v>163.63636363636365</v>
      </c>
      <c r="G7" s="5"/>
      <c r="H7" s="5"/>
    </row>
    <row r="8" spans="1:8">
      <c r="A8" s="5"/>
      <c r="B8" s="6">
        <v>3</v>
      </c>
      <c r="C8" s="6" t="s">
        <v>24</v>
      </c>
      <c r="D8" s="5">
        <v>158</v>
      </c>
      <c r="E8" s="5">
        <v>126.5</v>
      </c>
      <c r="F8" s="5">
        <f t="shared" si="0"/>
        <v>124.90118577075097</v>
      </c>
      <c r="G8" s="5"/>
      <c r="H8" s="5"/>
    </row>
    <row r="9" spans="1:8">
      <c r="A9" s="5"/>
      <c r="B9" s="6">
        <v>4</v>
      </c>
      <c r="C9" s="6" t="s">
        <v>24</v>
      </c>
      <c r="D9" s="5">
        <v>157</v>
      </c>
      <c r="E9" s="5">
        <v>126.5</v>
      </c>
      <c r="F9" s="5">
        <f t="shared" si="0"/>
        <v>124.11067193675889</v>
      </c>
      <c r="G9" s="5"/>
      <c r="H9" s="5"/>
    </row>
    <row r="10" spans="1:8">
      <c r="A10" s="5"/>
      <c r="B10" s="6">
        <v>5</v>
      </c>
      <c r="C10" s="6" t="s">
        <v>24</v>
      </c>
      <c r="D10" s="5">
        <v>172</v>
      </c>
      <c r="E10" s="5">
        <v>126.5</v>
      </c>
      <c r="F10" s="5">
        <f t="shared" si="0"/>
        <v>135.96837944664031</v>
      </c>
      <c r="G10" s="5"/>
      <c r="H10" s="5"/>
    </row>
    <row r="11" spans="1:8">
      <c r="A11" s="5" t="s">
        <v>3</v>
      </c>
      <c r="B11" s="6">
        <v>1</v>
      </c>
      <c r="C11" s="6" t="s">
        <v>24</v>
      </c>
      <c r="D11" s="5">
        <v>170</v>
      </c>
      <c r="E11" s="5">
        <v>126.5</v>
      </c>
      <c r="F11" s="5">
        <f t="shared" si="0"/>
        <v>134.38735177865613</v>
      </c>
      <c r="G11" s="5">
        <f>AVERAGE(F11:F15)</f>
        <v>128.69565217391303</v>
      </c>
      <c r="H11" s="5">
        <f>STDEV(F11:F15)</f>
        <v>20.242402975443838</v>
      </c>
    </row>
    <row r="12" spans="1:8">
      <c r="A12" s="5"/>
      <c r="B12" s="6">
        <v>2</v>
      </c>
      <c r="C12" s="6" t="s">
        <v>24</v>
      </c>
      <c r="D12" s="5">
        <v>189</v>
      </c>
      <c r="E12" s="5">
        <v>126.5</v>
      </c>
      <c r="F12" s="5">
        <f t="shared" si="0"/>
        <v>149.40711462450594</v>
      </c>
      <c r="G12" s="5"/>
      <c r="H12" s="5"/>
    </row>
    <row r="13" spans="1:8">
      <c r="A13" s="5"/>
      <c r="B13" s="6">
        <v>3</v>
      </c>
      <c r="C13" s="6" t="s">
        <v>24</v>
      </c>
      <c r="D13" s="5">
        <v>124</v>
      </c>
      <c r="E13" s="5">
        <v>126.5</v>
      </c>
      <c r="F13" s="5">
        <f t="shared" si="0"/>
        <v>98.023715415019765</v>
      </c>
      <c r="G13" s="5"/>
      <c r="H13" s="5"/>
    </row>
    <row r="14" spans="1:8">
      <c r="A14" s="5"/>
      <c r="B14" s="6">
        <v>4</v>
      </c>
      <c r="C14" s="6" t="s">
        <v>24</v>
      </c>
      <c r="D14" s="5">
        <v>179</v>
      </c>
      <c r="E14" s="5">
        <v>126.5</v>
      </c>
      <c r="F14" s="5">
        <f t="shared" si="0"/>
        <v>141.501976284585</v>
      </c>
      <c r="G14" s="5"/>
      <c r="H14" s="5"/>
    </row>
    <row r="15" spans="1:8">
      <c r="A15" s="5"/>
      <c r="B15" s="6">
        <v>5</v>
      </c>
      <c r="C15" s="6" t="s">
        <v>24</v>
      </c>
      <c r="D15" s="5">
        <v>152</v>
      </c>
      <c r="E15" s="5">
        <v>126.5</v>
      </c>
      <c r="F15" s="5">
        <f t="shared" si="0"/>
        <v>120.15810276679841</v>
      </c>
      <c r="G15" s="5"/>
      <c r="H15" s="5"/>
    </row>
    <row r="16" spans="1:8">
      <c r="A16" s="5" t="s">
        <v>4</v>
      </c>
      <c r="B16" s="6">
        <v>1</v>
      </c>
      <c r="C16" s="6" t="s">
        <v>24</v>
      </c>
      <c r="D16" s="5">
        <v>149</v>
      </c>
      <c r="E16" s="5">
        <v>126.5</v>
      </c>
      <c r="F16" s="5">
        <f t="shared" si="0"/>
        <v>117.78656126482214</v>
      </c>
      <c r="G16" s="5">
        <f>AVERAGE(F16:F19)</f>
        <v>127.07509881422925</v>
      </c>
      <c r="H16" s="5">
        <f>STDEV(F16:F19)</f>
        <v>15.333727068198353</v>
      </c>
    </row>
    <row r="17" spans="1:8">
      <c r="A17" s="5"/>
      <c r="B17" s="6">
        <v>2</v>
      </c>
      <c r="C17" s="6" t="s">
        <v>24</v>
      </c>
      <c r="D17" s="5">
        <v>140</v>
      </c>
      <c r="E17" s="5">
        <v>126.5</v>
      </c>
      <c r="F17" s="5">
        <f t="shared" si="0"/>
        <v>110.67193675889328</v>
      </c>
      <c r="G17" s="5"/>
      <c r="H17" s="5"/>
    </row>
    <row r="18" spans="1:8">
      <c r="A18" s="5"/>
      <c r="B18" s="6">
        <v>3</v>
      </c>
      <c r="C18" s="6" t="s">
        <v>24</v>
      </c>
      <c r="D18" s="5">
        <v>173</v>
      </c>
      <c r="E18" s="5">
        <v>126.5</v>
      </c>
      <c r="F18" s="5">
        <f t="shared" si="0"/>
        <v>136.75889328063244</v>
      </c>
      <c r="G18" s="5"/>
      <c r="H18" s="5"/>
    </row>
    <row r="19" spans="1:8">
      <c r="A19" s="5"/>
      <c r="B19" s="6">
        <v>4</v>
      </c>
      <c r="C19" s="6" t="s">
        <v>24</v>
      </c>
      <c r="D19" s="5">
        <v>181</v>
      </c>
      <c r="E19" s="5">
        <v>126.5</v>
      </c>
      <c r="F19" s="5">
        <f t="shared" si="0"/>
        <v>143.08300395256916</v>
      </c>
      <c r="G19" s="5"/>
      <c r="H19" s="5"/>
    </row>
    <row r="20" spans="1:8">
      <c r="A20" s="5" t="s">
        <v>5</v>
      </c>
      <c r="B20" s="6">
        <v>1</v>
      </c>
      <c r="C20" s="6" t="s">
        <v>24</v>
      </c>
      <c r="D20" s="5">
        <v>192</v>
      </c>
      <c r="E20" s="5">
        <v>126.5</v>
      </c>
      <c r="F20" s="5">
        <f t="shared" si="0"/>
        <v>151.77865612648219</v>
      </c>
      <c r="G20" s="5">
        <f>AVERAGE(F20:F24)</f>
        <v>137.70750988142291</v>
      </c>
      <c r="H20" s="5">
        <f>STDEV(F20:F24)</f>
        <v>16.1852760690211</v>
      </c>
    </row>
    <row r="21" spans="1:8">
      <c r="A21" s="5"/>
      <c r="B21" s="6">
        <v>2</v>
      </c>
      <c r="C21" s="6" t="s">
        <v>24</v>
      </c>
      <c r="D21" s="5">
        <v>172</v>
      </c>
      <c r="E21" s="5">
        <v>126.5</v>
      </c>
      <c r="F21" s="5">
        <f t="shared" si="0"/>
        <v>135.96837944664031</v>
      </c>
      <c r="G21" s="5"/>
      <c r="H21" s="5"/>
    </row>
    <row r="22" spans="1:8">
      <c r="A22" s="5"/>
      <c r="B22" s="6">
        <v>3</v>
      </c>
      <c r="C22" s="6" t="s">
        <v>24</v>
      </c>
      <c r="D22" s="5">
        <v>152</v>
      </c>
      <c r="E22" s="5">
        <v>126.5</v>
      </c>
      <c r="F22" s="5">
        <f t="shared" si="0"/>
        <v>120.15810276679841</v>
      </c>
      <c r="G22" s="5"/>
      <c r="H22" s="5"/>
    </row>
    <row r="23" spans="1:8">
      <c r="A23" s="5"/>
      <c r="B23" s="6">
        <v>4</v>
      </c>
      <c r="C23" s="6" t="s">
        <v>24</v>
      </c>
      <c r="D23" s="5">
        <v>198</v>
      </c>
      <c r="E23" s="5">
        <v>126.5</v>
      </c>
      <c r="F23" s="5">
        <f t="shared" si="0"/>
        <v>156.52173913043478</v>
      </c>
      <c r="G23" s="5"/>
      <c r="H23" s="5"/>
    </row>
    <row r="24" spans="1:8">
      <c r="A24" s="5"/>
      <c r="B24" s="6">
        <v>5</v>
      </c>
      <c r="C24" s="6" t="s">
        <v>24</v>
      </c>
      <c r="D24" s="5">
        <v>157</v>
      </c>
      <c r="E24" s="5">
        <v>126.5</v>
      </c>
      <c r="F24" s="5">
        <f t="shared" si="0"/>
        <v>124.11067193675889</v>
      </c>
      <c r="G24" s="5"/>
      <c r="H24" s="5"/>
    </row>
    <row r="25" spans="1:8">
      <c r="A25" s="5" t="s">
        <v>6</v>
      </c>
      <c r="B25" s="6">
        <v>1</v>
      </c>
      <c r="C25" s="6" t="s">
        <v>24</v>
      </c>
      <c r="D25" s="5">
        <v>122</v>
      </c>
      <c r="E25" s="5">
        <v>126.5</v>
      </c>
      <c r="F25" s="5">
        <f t="shared" si="0"/>
        <v>96.442687747035578</v>
      </c>
      <c r="G25" s="5">
        <f>AVERAGE(F25:F27)</f>
        <v>96.706192358366266</v>
      </c>
      <c r="H25" s="5">
        <f>STDEV(F25:F27)</f>
        <v>8.3035316240256787</v>
      </c>
    </row>
    <row r="26" spans="1:8">
      <c r="A26" s="5"/>
      <c r="B26" s="6">
        <v>2</v>
      </c>
      <c r="C26" s="6" t="s">
        <v>24</v>
      </c>
      <c r="D26" s="5">
        <v>133</v>
      </c>
      <c r="E26" s="5">
        <v>126.5</v>
      </c>
      <c r="F26" s="5">
        <f t="shared" si="0"/>
        <v>105.13833992094861</v>
      </c>
      <c r="G26" s="5"/>
      <c r="H26" s="5"/>
    </row>
    <row r="27" spans="1:8">
      <c r="A27" s="5"/>
      <c r="B27" s="6">
        <v>3</v>
      </c>
      <c r="C27" s="6" t="s">
        <v>24</v>
      </c>
      <c r="D27" s="5">
        <v>112</v>
      </c>
      <c r="E27" s="5">
        <v>126.5</v>
      </c>
      <c r="F27" s="5">
        <f t="shared" si="0"/>
        <v>88.537549407114625</v>
      </c>
      <c r="G27" s="5"/>
      <c r="H27" s="5"/>
    </row>
    <row r="28" spans="1:8">
      <c r="A28" s="5" t="s">
        <v>7</v>
      </c>
      <c r="B28" s="6">
        <v>1</v>
      </c>
      <c r="C28" s="6" t="s">
        <v>24</v>
      </c>
      <c r="D28" s="5">
        <v>166</v>
      </c>
      <c r="E28" s="5">
        <v>126.5</v>
      </c>
      <c r="F28" s="5">
        <f t="shared" si="0"/>
        <v>131.22529644268775</v>
      </c>
      <c r="G28" s="5">
        <f>AVERAGE(F28:F32)</f>
        <v>128.22134387351778</v>
      </c>
      <c r="H28" s="5">
        <f>STDEV(F28:F32)</f>
        <v>16.377187873617398</v>
      </c>
    </row>
    <row r="29" spans="1:8">
      <c r="A29" s="5"/>
      <c r="B29" s="6">
        <v>2</v>
      </c>
      <c r="C29" s="6" t="s">
        <v>24</v>
      </c>
      <c r="D29" s="5">
        <v>178</v>
      </c>
      <c r="E29" s="5">
        <v>126.5</v>
      </c>
      <c r="F29" s="5">
        <f t="shared" si="0"/>
        <v>140.7114624505929</v>
      </c>
      <c r="G29" s="5"/>
      <c r="H29" s="5"/>
    </row>
    <row r="30" spans="1:8">
      <c r="A30" s="5"/>
      <c r="B30" s="6">
        <v>3</v>
      </c>
      <c r="C30" s="6" t="s">
        <v>24</v>
      </c>
      <c r="D30" s="5">
        <v>126</v>
      </c>
      <c r="E30" s="5">
        <v>126.5</v>
      </c>
      <c r="F30" s="5">
        <f t="shared" si="0"/>
        <v>99.604743083003953</v>
      </c>
      <c r="G30" s="5"/>
      <c r="H30" s="5"/>
    </row>
    <row r="31" spans="1:8">
      <c r="A31" s="5"/>
      <c r="B31" s="6">
        <v>4</v>
      </c>
      <c r="C31" s="6" t="s">
        <v>24</v>
      </c>
      <c r="D31" s="5">
        <v>172</v>
      </c>
      <c r="E31" s="5">
        <v>126.5</v>
      </c>
      <c r="F31" s="5">
        <f t="shared" si="0"/>
        <v>135.96837944664031</v>
      </c>
      <c r="G31" s="5"/>
      <c r="H31" s="5"/>
    </row>
    <row r="32" spans="1:8">
      <c r="A32" s="5"/>
      <c r="B32" s="6">
        <v>5</v>
      </c>
      <c r="C32" s="6" t="s">
        <v>24</v>
      </c>
      <c r="D32" s="5">
        <v>169</v>
      </c>
      <c r="E32" s="5">
        <v>126.5</v>
      </c>
      <c r="F32" s="5">
        <f t="shared" si="0"/>
        <v>133.59683794466403</v>
      </c>
      <c r="G32" s="5"/>
      <c r="H32" s="5"/>
    </row>
    <row r="33" spans="1:8">
      <c r="A33" s="5" t="s">
        <v>8</v>
      </c>
      <c r="B33" s="6">
        <v>1</v>
      </c>
      <c r="C33" s="6" t="s">
        <v>24</v>
      </c>
      <c r="D33" s="5">
        <v>190</v>
      </c>
      <c r="E33" s="5">
        <v>126.5</v>
      </c>
      <c r="F33" s="5">
        <f t="shared" si="0"/>
        <v>150.19762845849803</v>
      </c>
      <c r="G33" s="5">
        <f>AVERAGE(F33:F37)</f>
        <v>140.55335968379447</v>
      </c>
      <c r="H33" s="5">
        <f>STDEV(F33:F37)</f>
        <v>16.912193178802564</v>
      </c>
    </row>
    <row r="34" spans="1:8">
      <c r="A34" s="5"/>
      <c r="B34" s="6">
        <v>2</v>
      </c>
      <c r="C34" s="6" t="s">
        <v>24</v>
      </c>
      <c r="D34" s="5">
        <v>183</v>
      </c>
      <c r="E34" s="5">
        <v>126.5</v>
      </c>
      <c r="F34" s="5">
        <f t="shared" si="0"/>
        <v>144.66403162055337</v>
      </c>
      <c r="G34" s="5"/>
      <c r="H34" s="5"/>
    </row>
    <row r="35" spans="1:8">
      <c r="A35" s="5"/>
      <c r="B35" s="6">
        <v>3</v>
      </c>
      <c r="C35" s="6" t="s">
        <v>24</v>
      </c>
      <c r="D35" s="5">
        <v>159</v>
      </c>
      <c r="E35" s="5">
        <v>126.5</v>
      </c>
      <c r="F35" s="5">
        <f t="shared" si="0"/>
        <v>125.69169960474309</v>
      </c>
      <c r="G35" s="5"/>
      <c r="H35" s="5"/>
    </row>
    <row r="36" spans="1:8">
      <c r="A36" s="5"/>
      <c r="B36" s="6">
        <v>4</v>
      </c>
      <c r="C36" s="6" t="s">
        <v>24</v>
      </c>
      <c r="D36" s="5">
        <v>204</v>
      </c>
      <c r="E36" s="5">
        <v>126.5</v>
      </c>
      <c r="F36" s="5">
        <f t="shared" si="0"/>
        <v>161.26482213438734</v>
      </c>
      <c r="G36" s="5"/>
      <c r="H36" s="5"/>
    </row>
    <row r="37" spans="1:8">
      <c r="A37" s="5"/>
      <c r="B37" s="6">
        <v>5</v>
      </c>
      <c r="C37" s="6" t="s">
        <v>24</v>
      </c>
      <c r="D37" s="5">
        <v>153</v>
      </c>
      <c r="E37" s="5">
        <v>126.5</v>
      </c>
      <c r="F37" s="5">
        <f t="shared" si="0"/>
        <v>120.9486166007905</v>
      </c>
      <c r="G37" s="5"/>
      <c r="H37" s="5"/>
    </row>
    <row r="38" spans="1:8">
      <c r="A38" s="5" t="s">
        <v>9</v>
      </c>
      <c r="B38" s="6">
        <v>1</v>
      </c>
      <c r="C38" s="6" t="s">
        <v>24</v>
      </c>
      <c r="D38" s="5">
        <v>128</v>
      </c>
      <c r="E38" s="5">
        <v>126.5</v>
      </c>
      <c r="F38" s="5">
        <f t="shared" si="0"/>
        <v>101.18577075098814</v>
      </c>
      <c r="G38" s="5">
        <f>AVERAGE(F38:F42)</f>
        <v>119.84189723320158</v>
      </c>
      <c r="H38" s="5">
        <f>STDEV(F38:F42)</f>
        <v>11.436525131292814</v>
      </c>
    </row>
    <row r="39" spans="1:8">
      <c r="A39" s="5"/>
      <c r="B39" s="6">
        <v>2</v>
      </c>
      <c r="C39" s="6" t="s">
        <v>24</v>
      </c>
      <c r="D39" s="5">
        <v>162</v>
      </c>
      <c r="E39" s="5">
        <v>126.5</v>
      </c>
      <c r="F39" s="5">
        <f t="shared" si="0"/>
        <v>128.06324110671937</v>
      </c>
      <c r="G39" s="5"/>
      <c r="H39" s="5"/>
    </row>
    <row r="40" spans="1:8">
      <c r="A40" s="5"/>
      <c r="B40" s="6">
        <v>3</v>
      </c>
      <c r="C40" s="6" t="s">
        <v>24</v>
      </c>
      <c r="D40" s="5">
        <v>149</v>
      </c>
      <c r="E40" s="5">
        <v>126.5</v>
      </c>
      <c r="F40" s="5">
        <f t="shared" si="0"/>
        <v>117.78656126482214</v>
      </c>
      <c r="G40" s="5"/>
      <c r="H40" s="5"/>
    </row>
    <row r="41" spans="1:8">
      <c r="A41" s="5"/>
      <c r="B41" s="6">
        <v>4</v>
      </c>
      <c r="C41" s="6" t="s">
        <v>24</v>
      </c>
      <c r="D41" s="5">
        <v>164</v>
      </c>
      <c r="E41" s="5">
        <v>126.5</v>
      </c>
      <c r="F41" s="5">
        <f t="shared" si="0"/>
        <v>129.64426877470356</v>
      </c>
      <c r="G41" s="5"/>
      <c r="H41" s="5"/>
    </row>
    <row r="42" spans="1:8">
      <c r="A42" s="5"/>
      <c r="B42" s="6">
        <v>5</v>
      </c>
      <c r="C42" s="6" t="s">
        <v>24</v>
      </c>
      <c r="D42" s="5">
        <v>155</v>
      </c>
      <c r="E42" s="5">
        <v>126.5</v>
      </c>
      <c r="F42" s="5">
        <f t="shared" si="0"/>
        <v>122.5296442687747</v>
      </c>
      <c r="G42" s="5"/>
      <c r="H42" s="5"/>
    </row>
    <row r="43" spans="1:8">
      <c r="A43" s="7" t="s">
        <v>10</v>
      </c>
      <c r="B43" s="6">
        <v>1</v>
      </c>
      <c r="C43" s="6" t="s">
        <v>24</v>
      </c>
      <c r="D43" s="5">
        <v>178</v>
      </c>
      <c r="E43" s="5">
        <v>126.5</v>
      </c>
      <c r="F43" s="5">
        <f t="shared" si="0"/>
        <v>140.7114624505929</v>
      </c>
      <c r="G43" s="5">
        <f>AVERAGE(F43:F47)</f>
        <v>119.36758893280633</v>
      </c>
      <c r="H43" s="5">
        <f>STDEV(F43:F47)</f>
        <v>13.438735177865611</v>
      </c>
    </row>
    <row r="44" spans="1:8">
      <c r="A44" s="5"/>
      <c r="B44" s="6">
        <v>2</v>
      </c>
      <c r="C44" s="6" t="s">
        <v>24</v>
      </c>
      <c r="D44" s="5">
        <v>135</v>
      </c>
      <c r="E44" s="5">
        <v>126.5</v>
      </c>
      <c r="F44" s="5">
        <f t="shared" si="0"/>
        <v>106.71936758893281</v>
      </c>
      <c r="G44" s="5"/>
      <c r="H44" s="5"/>
    </row>
    <row r="45" spans="1:8">
      <c r="A45" s="5"/>
      <c r="B45" s="6">
        <v>3</v>
      </c>
      <c r="C45" s="6" t="s">
        <v>24</v>
      </c>
      <c r="D45" s="5">
        <v>152</v>
      </c>
      <c r="E45" s="5">
        <v>126.5</v>
      </c>
      <c r="F45" s="5">
        <f t="shared" si="0"/>
        <v>120.15810276679841</v>
      </c>
      <c r="G45" s="5"/>
      <c r="H45" s="5"/>
    </row>
    <row r="46" spans="1:8">
      <c r="A46" s="5"/>
      <c r="B46" s="6">
        <v>4</v>
      </c>
      <c r="C46" s="6" t="s">
        <v>24</v>
      </c>
      <c r="D46" s="5">
        <v>138</v>
      </c>
      <c r="E46" s="5">
        <v>126.5</v>
      </c>
      <c r="F46" s="5">
        <f t="shared" si="0"/>
        <v>109.09090909090908</v>
      </c>
      <c r="G46" s="5"/>
      <c r="H46" s="5"/>
    </row>
    <row r="47" spans="1:8">
      <c r="A47" s="5"/>
      <c r="B47" s="6">
        <v>5</v>
      </c>
      <c r="C47" s="6" t="s">
        <v>24</v>
      </c>
      <c r="D47" s="5">
        <v>152</v>
      </c>
      <c r="E47" s="5">
        <v>126.5</v>
      </c>
      <c r="F47" s="5">
        <f t="shared" si="0"/>
        <v>120.15810276679841</v>
      </c>
      <c r="G47" s="5"/>
      <c r="H47" s="5"/>
    </row>
    <row r="48" spans="1:8">
      <c r="A48" s="5" t="s">
        <v>11</v>
      </c>
      <c r="B48" s="6">
        <v>1</v>
      </c>
      <c r="C48" s="6" t="s">
        <v>24</v>
      </c>
      <c r="D48" s="5">
        <v>162</v>
      </c>
      <c r="E48" s="5">
        <v>126.5</v>
      </c>
      <c r="F48" s="5">
        <f t="shared" si="0"/>
        <v>128.06324110671937</v>
      </c>
      <c r="G48" s="5">
        <f>AVERAGE(F48:F52)</f>
        <v>140.07905138339922</v>
      </c>
      <c r="H48" s="5">
        <f>STDEV(F48:F52)</f>
        <v>28.073816411907817</v>
      </c>
    </row>
    <row r="49" spans="1:8">
      <c r="A49" s="5"/>
      <c r="B49" s="6">
        <v>2</v>
      </c>
      <c r="C49" s="6" t="s">
        <v>24</v>
      </c>
      <c r="D49" s="5">
        <v>162</v>
      </c>
      <c r="E49" s="5">
        <v>126.5</v>
      </c>
      <c r="F49" s="5">
        <f t="shared" si="0"/>
        <v>128.06324110671937</v>
      </c>
      <c r="G49" s="5"/>
      <c r="H49" s="5"/>
    </row>
    <row r="50" spans="1:8">
      <c r="A50" s="5"/>
      <c r="B50" s="6">
        <v>3</v>
      </c>
      <c r="C50" s="6" t="s">
        <v>24</v>
      </c>
      <c r="D50" s="5">
        <v>134</v>
      </c>
      <c r="E50" s="5">
        <v>126.5</v>
      </c>
      <c r="F50" s="5">
        <f t="shared" si="0"/>
        <v>105.92885375494072</v>
      </c>
      <c r="G50" s="5"/>
      <c r="H50" s="5"/>
    </row>
    <row r="51" spans="1:8">
      <c r="A51" s="5"/>
      <c r="B51" s="6">
        <v>4</v>
      </c>
      <c r="C51" s="6" t="s">
        <v>24</v>
      </c>
      <c r="D51" s="5">
        <v>212</v>
      </c>
      <c r="E51" s="5">
        <v>126.5</v>
      </c>
      <c r="F51" s="5">
        <f t="shared" si="0"/>
        <v>167.58893280632412</v>
      </c>
      <c r="G51" s="5"/>
      <c r="H51" s="5"/>
    </row>
    <row r="52" spans="1:8">
      <c r="A52" s="5"/>
      <c r="B52" s="6">
        <v>5</v>
      </c>
      <c r="C52" s="6" t="s">
        <v>24</v>
      </c>
      <c r="D52" s="5">
        <v>216</v>
      </c>
      <c r="E52" s="5">
        <v>126.5</v>
      </c>
      <c r="F52" s="5">
        <f t="shared" si="0"/>
        <v>170.75098814229247</v>
      </c>
      <c r="G52" s="5"/>
      <c r="H52" s="5"/>
    </row>
    <row r="53" spans="1:8">
      <c r="A53" s="5"/>
      <c r="B53" s="6"/>
      <c r="C53" s="6"/>
      <c r="D53" s="5"/>
      <c r="E53" s="5"/>
      <c r="F53" s="5"/>
      <c r="G53" s="5"/>
      <c r="H53" s="5"/>
    </row>
    <row r="54" spans="1:8">
      <c r="A54" s="5" t="s">
        <v>12</v>
      </c>
      <c r="B54" s="6">
        <v>1</v>
      </c>
      <c r="C54" s="6" t="s">
        <v>25</v>
      </c>
      <c r="D54" s="5">
        <v>73</v>
      </c>
      <c r="E54" s="5">
        <v>126.5</v>
      </c>
      <c r="F54" s="5">
        <f t="shared" ref="F54:F68" si="1">D54/E54*100</f>
        <v>57.707509881422922</v>
      </c>
      <c r="G54" s="5">
        <f>AVERAGE(F54:F58)</f>
        <v>78.893280632411063</v>
      </c>
      <c r="H54" s="5">
        <f>STDEV(F54:F58)</f>
        <v>17.671122975915328</v>
      </c>
    </row>
    <row r="55" spans="1:8">
      <c r="A55" s="5"/>
      <c r="B55" s="6">
        <v>2</v>
      </c>
      <c r="C55" s="6" t="s">
        <v>25</v>
      </c>
      <c r="D55" s="5">
        <v>128</v>
      </c>
      <c r="E55" s="5">
        <v>126.5</v>
      </c>
      <c r="F55" s="5">
        <f t="shared" si="1"/>
        <v>101.18577075098814</v>
      </c>
      <c r="G55" s="5"/>
      <c r="H55" s="5"/>
    </row>
    <row r="56" spans="1:8">
      <c r="A56" s="5"/>
      <c r="B56" s="6">
        <v>3</v>
      </c>
      <c r="C56" s="6" t="s">
        <v>25</v>
      </c>
      <c r="D56" s="5">
        <v>101</v>
      </c>
      <c r="E56" s="5">
        <v>126.5</v>
      </c>
      <c r="F56" s="5">
        <f t="shared" si="1"/>
        <v>79.841897233201593</v>
      </c>
      <c r="G56" s="5"/>
      <c r="H56" s="5"/>
    </row>
    <row r="57" spans="1:8">
      <c r="A57" s="5"/>
      <c r="B57" s="6">
        <v>4</v>
      </c>
      <c r="C57" s="6" t="s">
        <v>25</v>
      </c>
      <c r="D57" s="5">
        <v>83</v>
      </c>
      <c r="E57" s="5">
        <v>126.5</v>
      </c>
      <c r="F57" s="5">
        <f t="shared" si="1"/>
        <v>65.612648221343875</v>
      </c>
      <c r="G57" s="5"/>
      <c r="H57" s="5"/>
    </row>
    <row r="58" spans="1:8">
      <c r="A58" s="5"/>
      <c r="B58" s="6">
        <v>5</v>
      </c>
      <c r="C58" s="6" t="s">
        <v>25</v>
      </c>
      <c r="D58" s="5">
        <v>114</v>
      </c>
      <c r="E58" s="5">
        <v>126.5</v>
      </c>
      <c r="F58" s="5">
        <f t="shared" si="1"/>
        <v>90.118577075098813</v>
      </c>
      <c r="G58" s="5"/>
      <c r="H58" s="5"/>
    </row>
    <row r="59" spans="1:8">
      <c r="A59" s="5" t="s">
        <v>13</v>
      </c>
      <c r="B59" s="6">
        <v>1</v>
      </c>
      <c r="C59" s="6" t="s">
        <v>25</v>
      </c>
      <c r="D59" s="5">
        <v>191</v>
      </c>
      <c r="E59" s="5">
        <v>126.5</v>
      </c>
      <c r="F59" s="5">
        <f t="shared" si="1"/>
        <v>150.98814229249012</v>
      </c>
      <c r="G59" s="5">
        <f>AVERAGE(F59:F63)</f>
        <v>148.300395256917</v>
      </c>
      <c r="H59" s="5">
        <f>STDEV(F59:F63)</f>
        <v>21.245564843695107</v>
      </c>
    </row>
    <row r="60" spans="1:8">
      <c r="A60" s="5"/>
      <c r="B60" s="6">
        <v>2</v>
      </c>
      <c r="C60" s="6" t="s">
        <v>25</v>
      </c>
      <c r="D60" s="5">
        <v>143</v>
      </c>
      <c r="E60" s="5">
        <v>126.5</v>
      </c>
      <c r="F60" s="5">
        <f t="shared" si="1"/>
        <v>113.04347826086956</v>
      </c>
      <c r="G60" s="5"/>
      <c r="H60" s="5"/>
    </row>
    <row r="61" spans="1:8">
      <c r="A61" s="5"/>
      <c r="B61" s="6">
        <v>3</v>
      </c>
      <c r="C61" s="6" t="s">
        <v>25</v>
      </c>
      <c r="D61" s="5">
        <v>194</v>
      </c>
      <c r="E61" s="5">
        <v>126.5</v>
      </c>
      <c r="F61" s="5">
        <f t="shared" si="1"/>
        <v>153.35968379446641</v>
      </c>
      <c r="G61" s="5"/>
      <c r="H61" s="5"/>
    </row>
    <row r="62" spans="1:8">
      <c r="A62" s="5"/>
      <c r="B62" s="6">
        <v>4</v>
      </c>
      <c r="C62" s="6" t="s">
        <v>25</v>
      </c>
      <c r="D62" s="5">
        <v>216</v>
      </c>
      <c r="E62" s="5">
        <v>126.5</v>
      </c>
      <c r="F62" s="5">
        <f t="shared" si="1"/>
        <v>170.75098814229247</v>
      </c>
      <c r="G62" s="5"/>
      <c r="H62" s="5"/>
    </row>
    <row r="63" spans="1:8">
      <c r="A63" s="5"/>
      <c r="B63" s="6">
        <v>5</v>
      </c>
      <c r="C63" s="6" t="s">
        <v>25</v>
      </c>
      <c r="D63" s="5">
        <v>194</v>
      </c>
      <c r="E63" s="5">
        <v>126.5</v>
      </c>
      <c r="F63" s="5">
        <f t="shared" si="1"/>
        <v>153.35968379446641</v>
      </c>
      <c r="G63" s="5"/>
      <c r="H63" s="5"/>
    </row>
    <row r="64" spans="1:8">
      <c r="A64" s="5" t="s">
        <v>22</v>
      </c>
      <c r="B64" s="6">
        <v>1</v>
      </c>
      <c r="C64" s="6" t="s">
        <v>25</v>
      </c>
      <c r="D64" s="5">
        <v>131</v>
      </c>
      <c r="E64" s="5">
        <v>126.5</v>
      </c>
      <c r="F64" s="5">
        <f t="shared" si="1"/>
        <v>103.55731225296442</v>
      </c>
      <c r="G64" s="5">
        <f>AVERAGE(F64:F68)</f>
        <v>122.3715415019763</v>
      </c>
      <c r="H64" s="5">
        <f>STDEV(F64:F68)</f>
        <v>19.852759888159813</v>
      </c>
    </row>
    <row r="65" spans="1:8">
      <c r="A65" s="5"/>
      <c r="B65" s="6">
        <v>2</v>
      </c>
      <c r="C65" s="6" t="s">
        <v>25</v>
      </c>
      <c r="D65" s="5">
        <v>183</v>
      </c>
      <c r="E65" s="5">
        <v>126.5</v>
      </c>
      <c r="F65" s="5">
        <f t="shared" si="1"/>
        <v>144.66403162055337</v>
      </c>
      <c r="G65" s="5"/>
      <c r="H65" s="5"/>
    </row>
    <row r="66" spans="1:8">
      <c r="A66" s="5"/>
      <c r="B66" s="6">
        <v>3</v>
      </c>
      <c r="C66" s="6" t="s">
        <v>25</v>
      </c>
      <c r="D66" s="5">
        <v>178</v>
      </c>
      <c r="E66" s="5">
        <v>126.5</v>
      </c>
      <c r="F66" s="5">
        <f t="shared" si="1"/>
        <v>140.7114624505929</v>
      </c>
      <c r="G66" s="5"/>
      <c r="H66" s="5"/>
    </row>
    <row r="67" spans="1:8">
      <c r="A67" s="5"/>
      <c r="B67" s="6">
        <v>4</v>
      </c>
      <c r="C67" s="6" t="s">
        <v>25</v>
      </c>
      <c r="D67" s="5">
        <v>152</v>
      </c>
      <c r="E67" s="5">
        <v>126.5</v>
      </c>
      <c r="F67" s="5">
        <f t="shared" si="1"/>
        <v>120.15810276679841</v>
      </c>
      <c r="G67" s="5"/>
      <c r="H67" s="5"/>
    </row>
    <row r="68" spans="1:8">
      <c r="A68" s="5"/>
      <c r="B68" s="6">
        <v>5</v>
      </c>
      <c r="C68" s="6" t="s">
        <v>25</v>
      </c>
      <c r="D68" s="5">
        <v>130</v>
      </c>
      <c r="E68" s="5">
        <v>126.5</v>
      </c>
      <c r="F68" s="5">
        <f t="shared" si="1"/>
        <v>102.76679841897234</v>
      </c>
      <c r="G68" s="5"/>
      <c r="H68" s="5"/>
    </row>
    <row r="69" spans="1:8">
      <c r="A69" s="5"/>
      <c r="B69" s="5"/>
      <c r="C69" s="5"/>
      <c r="D69" s="5"/>
      <c r="E69" s="5"/>
      <c r="F69" s="8"/>
      <c r="G69" s="5"/>
      <c r="H69" s="5"/>
    </row>
    <row r="70" spans="1:8">
      <c r="A70" s="5" t="s">
        <v>21</v>
      </c>
      <c r="B70" s="6">
        <v>1</v>
      </c>
      <c r="C70" s="6" t="s">
        <v>26</v>
      </c>
      <c r="D70" s="5">
        <v>11</v>
      </c>
      <c r="E70" s="5">
        <v>126.5</v>
      </c>
      <c r="F70" s="5">
        <f t="shared" ref="F70:F107" si="2">D70/E70*100</f>
        <v>8.695652173913043</v>
      </c>
      <c r="G70" s="5">
        <f>AVERAGE(F70:F73)</f>
        <v>8.1027667984189726</v>
      </c>
      <c r="H70" s="5">
        <f>STDEV(F70:F73)</f>
        <v>1.7528504210342601</v>
      </c>
    </row>
    <row r="71" spans="1:8">
      <c r="A71" s="5"/>
      <c r="B71" s="6">
        <v>2</v>
      </c>
      <c r="C71" s="6" t="s">
        <v>26</v>
      </c>
      <c r="D71" s="5">
        <v>11</v>
      </c>
      <c r="E71" s="5">
        <v>126.5</v>
      </c>
      <c r="F71" s="5">
        <f t="shared" si="2"/>
        <v>8.695652173913043</v>
      </c>
      <c r="G71" s="5"/>
      <c r="H71" s="5"/>
    </row>
    <row r="72" spans="1:8">
      <c r="A72" s="5"/>
      <c r="B72" s="6">
        <v>3</v>
      </c>
      <c r="C72" s="6" t="s">
        <v>26</v>
      </c>
      <c r="D72" s="5">
        <v>12</v>
      </c>
      <c r="E72" s="5">
        <v>126.5</v>
      </c>
      <c r="F72" s="5">
        <f t="shared" si="2"/>
        <v>9.4861660079051369</v>
      </c>
      <c r="G72" s="5"/>
      <c r="H72" s="5"/>
    </row>
    <row r="73" spans="1:8">
      <c r="A73" s="5"/>
      <c r="B73" s="6">
        <v>4</v>
      </c>
      <c r="C73" s="6" t="s">
        <v>26</v>
      </c>
      <c r="D73" s="5">
        <v>7</v>
      </c>
      <c r="E73" s="5">
        <v>126.5</v>
      </c>
      <c r="F73" s="5">
        <f t="shared" si="2"/>
        <v>5.5335968379446641</v>
      </c>
      <c r="G73" s="5"/>
      <c r="H73" s="5"/>
    </row>
    <row r="74" spans="1:8">
      <c r="A74" s="5" t="s">
        <v>14</v>
      </c>
      <c r="B74" s="6">
        <v>1</v>
      </c>
      <c r="C74" s="6" t="s">
        <v>26</v>
      </c>
      <c r="D74" s="5">
        <v>12</v>
      </c>
      <c r="E74" s="5">
        <v>126.5</v>
      </c>
      <c r="F74" s="5">
        <f t="shared" si="2"/>
        <v>9.4861660079051369</v>
      </c>
      <c r="G74" s="5">
        <f>AVERAGE(F74:F77)</f>
        <v>6.5217391304347831</v>
      </c>
      <c r="H74" s="5">
        <f>STDEV(F74:F77)</f>
        <v>2.6118876945453202</v>
      </c>
    </row>
    <row r="75" spans="1:8">
      <c r="A75" s="5"/>
      <c r="B75" s="6">
        <v>2</v>
      </c>
      <c r="C75" s="6" t="s">
        <v>26</v>
      </c>
      <c r="D75" s="5">
        <v>5</v>
      </c>
      <c r="E75" s="5">
        <v>126.5</v>
      </c>
      <c r="F75" s="5">
        <f t="shared" si="2"/>
        <v>3.9525691699604746</v>
      </c>
      <c r="G75" s="5"/>
      <c r="H75" s="5"/>
    </row>
    <row r="76" spans="1:8">
      <c r="A76" s="5"/>
      <c r="B76" s="6">
        <v>3</v>
      </c>
      <c r="C76" s="6" t="s">
        <v>26</v>
      </c>
      <c r="D76" s="5">
        <v>10</v>
      </c>
      <c r="E76" s="5">
        <v>126.5</v>
      </c>
      <c r="F76" s="5">
        <f t="shared" si="2"/>
        <v>7.9051383399209492</v>
      </c>
      <c r="G76" s="5"/>
      <c r="H76" s="5"/>
    </row>
    <row r="77" spans="1:8">
      <c r="A77" s="5"/>
      <c r="B77" s="6">
        <v>4</v>
      </c>
      <c r="C77" s="6" t="s">
        <v>26</v>
      </c>
      <c r="D77" s="5">
        <v>6</v>
      </c>
      <c r="E77" s="5">
        <v>126.5</v>
      </c>
      <c r="F77" s="5">
        <f t="shared" si="2"/>
        <v>4.7430830039525684</v>
      </c>
      <c r="G77" s="5"/>
      <c r="H77" s="5"/>
    </row>
    <row r="78" spans="1:8">
      <c r="A78" s="5"/>
      <c r="B78" s="6">
        <v>5</v>
      </c>
      <c r="C78" s="6" t="s">
        <v>26</v>
      </c>
      <c r="D78" s="5">
        <v>10</v>
      </c>
      <c r="E78" s="5">
        <v>126.5</v>
      </c>
      <c r="F78" s="5">
        <f t="shared" si="2"/>
        <v>7.9051383399209492</v>
      </c>
      <c r="G78" s="5"/>
      <c r="H78" s="5"/>
    </row>
    <row r="79" spans="1:8">
      <c r="A79" s="5" t="s">
        <v>15</v>
      </c>
      <c r="B79" s="6">
        <v>1</v>
      </c>
      <c r="C79" s="6" t="s">
        <v>26</v>
      </c>
      <c r="D79" s="5">
        <v>3</v>
      </c>
      <c r="E79" s="5">
        <v>126.5</v>
      </c>
      <c r="F79" s="5">
        <f t="shared" si="2"/>
        <v>2.3715415019762842</v>
      </c>
      <c r="G79" s="5">
        <f>AVERAGE(F79:F82)</f>
        <v>3.7549407114624507</v>
      </c>
      <c r="H79" s="5">
        <f>STDEV(F79:F82)</f>
        <v>0.9947080942385701</v>
      </c>
    </row>
    <row r="80" spans="1:8">
      <c r="A80" s="5"/>
      <c r="B80" s="6">
        <v>2</v>
      </c>
      <c r="C80" s="6" t="s">
        <v>26</v>
      </c>
      <c r="D80" s="5">
        <v>5</v>
      </c>
      <c r="E80" s="5">
        <v>126.5</v>
      </c>
      <c r="F80" s="5">
        <f t="shared" si="2"/>
        <v>3.9525691699604746</v>
      </c>
      <c r="G80" s="5"/>
      <c r="H80" s="5"/>
    </row>
    <row r="81" spans="1:8">
      <c r="A81" s="5"/>
      <c r="B81" s="6">
        <v>3</v>
      </c>
      <c r="C81" s="6" t="s">
        <v>26</v>
      </c>
      <c r="D81" s="5">
        <v>5</v>
      </c>
      <c r="E81" s="5">
        <v>126.5</v>
      </c>
      <c r="F81" s="5">
        <f t="shared" si="2"/>
        <v>3.9525691699604746</v>
      </c>
      <c r="G81" s="5"/>
      <c r="H81" s="5"/>
    </row>
    <row r="82" spans="1:8">
      <c r="A82" s="5"/>
      <c r="B82" s="6">
        <v>4</v>
      </c>
      <c r="C82" s="6" t="s">
        <v>26</v>
      </c>
      <c r="D82" s="5">
        <v>6</v>
      </c>
      <c r="E82" s="5">
        <v>126.5</v>
      </c>
      <c r="F82" s="5">
        <f t="shared" si="2"/>
        <v>4.7430830039525684</v>
      </c>
      <c r="G82" s="5"/>
      <c r="H82" s="5"/>
    </row>
    <row r="83" spans="1:8">
      <c r="A83" s="5"/>
      <c r="B83" s="6">
        <v>5</v>
      </c>
      <c r="C83" s="6" t="s">
        <v>26</v>
      </c>
      <c r="D83" s="5">
        <v>9</v>
      </c>
      <c r="E83" s="5">
        <v>126.5</v>
      </c>
      <c r="F83" s="5">
        <f t="shared" si="2"/>
        <v>7.1146245059288544</v>
      </c>
      <c r="G83" s="5"/>
      <c r="H83" s="5"/>
    </row>
    <row r="84" spans="1:8">
      <c r="A84" s="5" t="s">
        <v>16</v>
      </c>
      <c r="B84" s="6">
        <v>1</v>
      </c>
      <c r="C84" s="6" t="s">
        <v>26</v>
      </c>
      <c r="D84" s="5">
        <v>4</v>
      </c>
      <c r="E84" s="5">
        <v>126.5</v>
      </c>
      <c r="F84" s="5">
        <f t="shared" si="2"/>
        <v>3.1620553359683794</v>
      </c>
      <c r="G84" s="5">
        <f>AVERAGE(F84:F87)</f>
        <v>4.7430830039525684</v>
      </c>
      <c r="H84" s="5">
        <f>STDEV(F84:F87)</f>
        <v>1.2909036852612292</v>
      </c>
    </row>
    <row r="85" spans="1:8">
      <c r="A85" s="5"/>
      <c r="B85" s="6">
        <v>2</v>
      </c>
      <c r="C85" s="6" t="s">
        <v>26</v>
      </c>
      <c r="D85" s="5">
        <v>6</v>
      </c>
      <c r="E85" s="5">
        <v>126.5</v>
      </c>
      <c r="F85" s="5">
        <f t="shared" si="2"/>
        <v>4.7430830039525684</v>
      </c>
      <c r="G85" s="5"/>
      <c r="H85" s="5"/>
    </row>
    <row r="86" spans="1:8">
      <c r="A86" s="5"/>
      <c r="B86" s="6">
        <v>3</v>
      </c>
      <c r="C86" s="6" t="s">
        <v>26</v>
      </c>
      <c r="D86" s="5">
        <v>6</v>
      </c>
      <c r="E86" s="5">
        <v>126.5</v>
      </c>
      <c r="F86" s="5">
        <f t="shared" si="2"/>
        <v>4.7430830039525684</v>
      </c>
      <c r="G86" s="5"/>
      <c r="H86" s="5"/>
    </row>
    <row r="87" spans="1:8">
      <c r="A87" s="5"/>
      <c r="B87" s="6">
        <v>4</v>
      </c>
      <c r="C87" s="6" t="s">
        <v>26</v>
      </c>
      <c r="D87" s="5">
        <v>8</v>
      </c>
      <c r="E87" s="5">
        <v>126.5</v>
      </c>
      <c r="F87" s="5">
        <f t="shared" si="2"/>
        <v>6.3241106719367588</v>
      </c>
      <c r="G87" s="5"/>
      <c r="H87" s="5"/>
    </row>
    <row r="88" spans="1:8">
      <c r="A88" s="5"/>
      <c r="B88" s="6">
        <v>5</v>
      </c>
      <c r="C88" s="6" t="s">
        <v>26</v>
      </c>
      <c r="D88" s="5">
        <v>7</v>
      </c>
      <c r="E88" s="5">
        <v>126.5</v>
      </c>
      <c r="F88" s="5">
        <f t="shared" si="2"/>
        <v>5.5335968379446641</v>
      </c>
      <c r="G88" s="5"/>
      <c r="H88" s="5"/>
    </row>
    <row r="89" spans="1:8">
      <c r="A89" s="5" t="s">
        <v>17</v>
      </c>
      <c r="B89" s="6">
        <v>1</v>
      </c>
      <c r="C89" s="6" t="s">
        <v>26</v>
      </c>
      <c r="D89" s="5">
        <v>4</v>
      </c>
      <c r="E89" s="5">
        <v>126.5</v>
      </c>
      <c r="F89" s="5">
        <f t="shared" si="2"/>
        <v>3.1620553359683794</v>
      </c>
      <c r="G89" s="5">
        <f>AVERAGE(F89:F92)</f>
        <v>4.3478260869565215</v>
      </c>
      <c r="H89" s="5">
        <f>STDEV(F89:F92)</f>
        <v>1.5137187474408496</v>
      </c>
    </row>
    <row r="90" spans="1:8">
      <c r="A90" s="5"/>
      <c r="B90" s="6">
        <v>2</v>
      </c>
      <c r="C90" s="6" t="s">
        <v>26</v>
      </c>
      <c r="D90" s="5">
        <v>4</v>
      </c>
      <c r="E90" s="5">
        <v>126.5</v>
      </c>
      <c r="F90" s="5">
        <f t="shared" si="2"/>
        <v>3.1620553359683794</v>
      </c>
      <c r="G90" s="5"/>
      <c r="H90" s="5"/>
    </row>
    <row r="91" spans="1:8">
      <c r="A91" s="5"/>
      <c r="B91" s="6">
        <v>3</v>
      </c>
      <c r="C91" s="6" t="s">
        <v>26</v>
      </c>
      <c r="D91" s="5">
        <v>8</v>
      </c>
      <c r="E91" s="5">
        <v>126.5</v>
      </c>
      <c r="F91" s="5">
        <f t="shared" si="2"/>
        <v>6.3241106719367588</v>
      </c>
      <c r="G91" s="5"/>
      <c r="H91" s="5"/>
    </row>
    <row r="92" spans="1:8">
      <c r="A92" s="5"/>
      <c r="B92" s="6">
        <v>4</v>
      </c>
      <c r="C92" s="6" t="s">
        <v>26</v>
      </c>
      <c r="D92" s="5">
        <v>6</v>
      </c>
      <c r="E92" s="5">
        <v>126.5</v>
      </c>
      <c r="F92" s="5">
        <f t="shared" si="2"/>
        <v>4.7430830039525684</v>
      </c>
      <c r="G92" s="5"/>
      <c r="H92" s="5"/>
    </row>
    <row r="93" spans="1:8">
      <c r="A93" s="5"/>
      <c r="B93" s="6">
        <v>5</v>
      </c>
      <c r="C93" s="6" t="s">
        <v>26</v>
      </c>
      <c r="D93" s="5">
        <v>4</v>
      </c>
      <c r="E93" s="5">
        <v>126.5</v>
      </c>
      <c r="F93" s="5">
        <f t="shared" si="2"/>
        <v>3.1620553359683794</v>
      </c>
      <c r="G93" s="5"/>
      <c r="H93" s="5"/>
    </row>
    <row r="94" spans="1:8">
      <c r="A94" s="5" t="s">
        <v>18</v>
      </c>
      <c r="B94" s="6">
        <v>1</v>
      </c>
      <c r="C94" s="6" t="s">
        <v>26</v>
      </c>
      <c r="D94" s="5">
        <v>6</v>
      </c>
      <c r="E94" s="5">
        <v>126.5</v>
      </c>
      <c r="F94" s="5">
        <f t="shared" si="2"/>
        <v>4.7430830039525684</v>
      </c>
      <c r="G94" s="5">
        <f>AVERAGE(F94:F97)</f>
        <v>4.7430830039525684</v>
      </c>
      <c r="H94" s="5">
        <f>STDEV(F94:F97)</f>
        <v>1.2909036852612292</v>
      </c>
    </row>
    <row r="95" spans="1:8">
      <c r="A95" s="5"/>
      <c r="B95" s="6">
        <v>2</v>
      </c>
      <c r="C95" s="6" t="s">
        <v>26</v>
      </c>
      <c r="D95" s="5">
        <v>6</v>
      </c>
      <c r="E95" s="5">
        <v>126.5</v>
      </c>
      <c r="F95" s="5">
        <f t="shared" si="2"/>
        <v>4.7430830039525684</v>
      </c>
      <c r="G95" s="5"/>
      <c r="H95" s="5"/>
    </row>
    <row r="96" spans="1:8">
      <c r="A96" s="5"/>
      <c r="B96" s="6">
        <v>3</v>
      </c>
      <c r="C96" s="6" t="s">
        <v>26</v>
      </c>
      <c r="D96" s="5">
        <v>4</v>
      </c>
      <c r="E96" s="5">
        <v>126.5</v>
      </c>
      <c r="F96" s="5">
        <f t="shared" si="2"/>
        <v>3.1620553359683794</v>
      </c>
      <c r="G96" s="5"/>
      <c r="H96" s="5"/>
    </row>
    <row r="97" spans="1:8">
      <c r="A97" s="5"/>
      <c r="B97" s="6">
        <v>4</v>
      </c>
      <c r="C97" s="6" t="s">
        <v>26</v>
      </c>
      <c r="D97" s="5">
        <v>8</v>
      </c>
      <c r="E97" s="5">
        <v>126.5</v>
      </c>
      <c r="F97" s="5">
        <f t="shared" si="2"/>
        <v>6.3241106719367588</v>
      </c>
      <c r="G97" s="5"/>
      <c r="H97" s="5"/>
    </row>
    <row r="98" spans="1:8">
      <c r="A98" s="5"/>
      <c r="B98" s="6">
        <v>5</v>
      </c>
      <c r="C98" s="6" t="s">
        <v>26</v>
      </c>
      <c r="D98" s="5">
        <v>7</v>
      </c>
      <c r="E98" s="5">
        <v>126.5</v>
      </c>
      <c r="F98" s="5">
        <f t="shared" si="2"/>
        <v>5.5335968379446641</v>
      </c>
      <c r="G98" s="5"/>
      <c r="H98" s="5"/>
    </row>
    <row r="99" spans="1:8">
      <c r="A99" s="5" t="s">
        <v>19</v>
      </c>
      <c r="B99" s="6">
        <v>1</v>
      </c>
      <c r="C99" s="6" t="s">
        <v>26</v>
      </c>
      <c r="D99" s="5">
        <v>7</v>
      </c>
      <c r="E99" s="5">
        <v>126.5</v>
      </c>
      <c r="F99" s="5">
        <f t="shared" si="2"/>
        <v>5.5335968379446641</v>
      </c>
      <c r="G99" s="5">
        <f>AVERAGE(F99:F102)</f>
        <v>4.150197628458498</v>
      </c>
      <c r="H99" s="5">
        <f>STDEV(F99:F102)</f>
        <v>2.0790163159498674</v>
      </c>
    </row>
    <row r="100" spans="1:8">
      <c r="A100" s="5"/>
      <c r="B100" s="6">
        <v>2</v>
      </c>
      <c r="C100" s="6" t="s">
        <v>26</v>
      </c>
      <c r="D100" s="5">
        <v>3</v>
      </c>
      <c r="E100" s="5">
        <v>126.5</v>
      </c>
      <c r="F100" s="5">
        <f t="shared" si="2"/>
        <v>2.3715415019762842</v>
      </c>
      <c r="G100" s="5"/>
      <c r="H100" s="5"/>
    </row>
    <row r="101" spans="1:8">
      <c r="A101" s="5"/>
      <c r="B101" s="6">
        <v>3</v>
      </c>
      <c r="C101" s="6" t="s">
        <v>26</v>
      </c>
      <c r="D101" s="5">
        <v>3</v>
      </c>
      <c r="E101" s="5">
        <v>126.5</v>
      </c>
      <c r="F101" s="5">
        <f t="shared" si="2"/>
        <v>2.3715415019762842</v>
      </c>
      <c r="G101" s="5"/>
      <c r="H101" s="5"/>
    </row>
    <row r="102" spans="1:8">
      <c r="A102" s="5"/>
      <c r="B102" s="6">
        <v>4</v>
      </c>
      <c r="C102" s="6" t="s">
        <v>26</v>
      </c>
      <c r="D102" s="5">
        <v>8</v>
      </c>
      <c r="E102" s="5">
        <v>126.5</v>
      </c>
      <c r="F102" s="5">
        <f t="shared" si="2"/>
        <v>6.3241106719367588</v>
      </c>
      <c r="G102" s="5"/>
      <c r="H102" s="5"/>
    </row>
    <row r="103" spans="1:8">
      <c r="A103" s="5" t="s">
        <v>20</v>
      </c>
      <c r="B103" s="6">
        <v>1</v>
      </c>
      <c r="C103" s="6" t="s">
        <v>26</v>
      </c>
      <c r="D103" s="5">
        <v>5</v>
      </c>
      <c r="E103" s="5">
        <v>126.5</v>
      </c>
      <c r="F103" s="5">
        <f t="shared" si="2"/>
        <v>3.9525691699604746</v>
      </c>
      <c r="G103" s="5">
        <f>AVERAGE(F103:F106)</f>
        <v>3.5573122529644268</v>
      </c>
      <c r="H103" s="5">
        <f>STDEV(F103:F106)</f>
        <v>1.5137187474408509</v>
      </c>
    </row>
    <row r="104" spans="1:8">
      <c r="A104" s="5"/>
      <c r="B104" s="6">
        <v>2</v>
      </c>
      <c r="C104" s="6" t="s">
        <v>26</v>
      </c>
      <c r="D104" s="5">
        <v>7</v>
      </c>
      <c r="E104" s="5">
        <v>126.5</v>
      </c>
      <c r="F104" s="5">
        <f t="shared" si="2"/>
        <v>5.5335968379446641</v>
      </c>
      <c r="G104" s="5"/>
      <c r="H104" s="5"/>
    </row>
    <row r="105" spans="1:8">
      <c r="A105" s="5"/>
      <c r="B105" s="6">
        <v>3</v>
      </c>
      <c r="C105" s="6" t="s">
        <v>26</v>
      </c>
      <c r="D105" s="5">
        <v>3</v>
      </c>
      <c r="E105" s="5">
        <v>126.5</v>
      </c>
      <c r="F105" s="5">
        <f t="shared" si="2"/>
        <v>2.3715415019762842</v>
      </c>
      <c r="G105" s="5"/>
      <c r="H105" s="5"/>
    </row>
    <row r="106" spans="1:8">
      <c r="A106" s="5"/>
      <c r="B106" s="6">
        <v>4</v>
      </c>
      <c r="C106" s="6" t="s">
        <v>26</v>
      </c>
      <c r="D106" s="5">
        <v>3</v>
      </c>
      <c r="E106" s="5">
        <v>126.5</v>
      </c>
      <c r="F106" s="5">
        <f t="shared" si="2"/>
        <v>2.3715415019762842</v>
      </c>
      <c r="G106" s="5"/>
      <c r="H106" s="5"/>
    </row>
    <row r="107" spans="1:8">
      <c r="A107" s="5"/>
      <c r="B107" s="6">
        <v>5</v>
      </c>
      <c r="C107" s="6" t="s">
        <v>26</v>
      </c>
      <c r="D107" s="5">
        <v>2</v>
      </c>
      <c r="E107" s="5">
        <v>126.5</v>
      </c>
      <c r="F107" s="5">
        <f t="shared" si="2"/>
        <v>1.5810276679841897</v>
      </c>
      <c r="G107" s="5"/>
      <c r="H107" s="5"/>
    </row>
    <row r="108" spans="1:8">
      <c r="A108" s="5"/>
      <c r="B108" s="6"/>
      <c r="C108" s="6"/>
      <c r="D108" s="5"/>
      <c r="E108" s="5"/>
      <c r="F108" s="5"/>
      <c r="G108" s="5"/>
      <c r="H108" s="5"/>
    </row>
    <row r="109" spans="1:8">
      <c r="A109" s="5" t="s">
        <v>2</v>
      </c>
      <c r="B109" s="6">
        <v>1</v>
      </c>
      <c r="C109" s="5" t="s">
        <v>26</v>
      </c>
      <c r="D109" s="5">
        <v>10</v>
      </c>
      <c r="E109" s="5">
        <v>126.5</v>
      </c>
      <c r="F109" s="5">
        <f>D109/E109*100</f>
        <v>7.9051383399209492</v>
      </c>
      <c r="G109" s="5">
        <v>5.3754940710000003</v>
      </c>
      <c r="H109" s="5">
        <v>1.7137931529999999</v>
      </c>
    </row>
    <row r="110" spans="1:8">
      <c r="A110" s="5"/>
      <c r="B110" s="6">
        <v>2</v>
      </c>
      <c r="C110" s="5" t="s">
        <v>26</v>
      </c>
      <c r="D110" s="5">
        <v>6</v>
      </c>
      <c r="E110" s="5">
        <v>126.5</v>
      </c>
      <c r="F110" s="5">
        <f>D110/E110*100</f>
        <v>4.7430830039525684</v>
      </c>
      <c r="G110" s="5"/>
      <c r="H110" s="5"/>
    </row>
    <row r="111" spans="1:8">
      <c r="A111" s="5"/>
      <c r="B111" s="6">
        <v>3</v>
      </c>
      <c r="C111" s="5" t="s">
        <v>26</v>
      </c>
      <c r="D111" s="5">
        <v>7</v>
      </c>
      <c r="E111" s="5">
        <v>126.5</v>
      </c>
      <c r="F111" s="5">
        <f>D111/E111*100</f>
        <v>5.5335968379446641</v>
      </c>
      <c r="G111" s="5"/>
      <c r="H111" s="5"/>
    </row>
    <row r="112" spans="1:8">
      <c r="A112" s="5"/>
      <c r="B112" s="6">
        <v>4</v>
      </c>
      <c r="C112" s="5" t="s">
        <v>26</v>
      </c>
      <c r="D112" s="5">
        <v>7</v>
      </c>
      <c r="E112" s="5">
        <v>126.5</v>
      </c>
      <c r="F112" s="5">
        <f>D112/E112*100</f>
        <v>5.5335968379446641</v>
      </c>
      <c r="G112" s="5"/>
      <c r="H112" s="5"/>
    </row>
    <row r="113" spans="1:8">
      <c r="A113" s="5"/>
      <c r="B113" s="6">
        <v>5</v>
      </c>
      <c r="C113" s="5" t="s">
        <v>26</v>
      </c>
      <c r="D113" s="5">
        <v>4</v>
      </c>
      <c r="E113" s="5">
        <v>126.5</v>
      </c>
      <c r="F113" s="5">
        <f>D113/E113*100</f>
        <v>3.1620553359683794</v>
      </c>
      <c r="G113" s="5"/>
      <c r="H113" s="5"/>
    </row>
    <row r="114" spans="1:8">
      <c r="A114" s="5"/>
      <c r="B114" s="5"/>
      <c r="C114" s="5"/>
      <c r="D114" s="5"/>
      <c r="E114" s="5"/>
      <c r="F114" s="5"/>
      <c r="G114" s="5"/>
      <c r="H114" s="5"/>
    </row>
    <row r="115" spans="1:8">
      <c r="A115" s="5" t="s">
        <v>1</v>
      </c>
      <c r="B115" s="6">
        <v>1</v>
      </c>
      <c r="C115" s="5" t="s">
        <v>28</v>
      </c>
      <c r="D115" s="5">
        <v>131</v>
      </c>
      <c r="E115" s="5">
        <v>126.5</v>
      </c>
      <c r="F115" s="5">
        <f>D115/E115*100</f>
        <v>103.55731225296442</v>
      </c>
      <c r="G115" s="5">
        <v>100</v>
      </c>
      <c r="H115" s="5">
        <v>5.4194898030000003</v>
      </c>
    </row>
    <row r="116" spans="1:8">
      <c r="A116" s="5"/>
      <c r="B116" s="6">
        <v>2</v>
      </c>
      <c r="C116" s="5" t="s">
        <v>28</v>
      </c>
      <c r="D116" s="5">
        <v>126</v>
      </c>
      <c r="E116" s="5">
        <v>126.5</v>
      </c>
      <c r="F116" s="5">
        <f>D116/E116*100</f>
        <v>99.604743083003953</v>
      </c>
      <c r="G116" s="5"/>
      <c r="H116" s="5"/>
    </row>
    <row r="117" spans="1:8">
      <c r="A117" s="5"/>
      <c r="B117" s="6">
        <v>3</v>
      </c>
      <c r="C117" s="5" t="s">
        <v>28</v>
      </c>
      <c r="D117" s="5">
        <v>117</v>
      </c>
      <c r="E117" s="5">
        <v>126.5</v>
      </c>
      <c r="F117" s="5">
        <f>D117/E117*100</f>
        <v>92.490118577075094</v>
      </c>
      <c r="G117" s="5"/>
      <c r="H117" s="5"/>
    </row>
    <row r="118" spans="1:8">
      <c r="A118" s="5"/>
      <c r="B118" s="6">
        <v>4</v>
      </c>
      <c r="C118" s="5" t="s">
        <v>28</v>
      </c>
      <c r="D118" s="5">
        <v>132</v>
      </c>
      <c r="E118" s="5">
        <v>126.5</v>
      </c>
      <c r="F118" s="5">
        <f>D118/E118*100</f>
        <v>104.34782608695652</v>
      </c>
      <c r="G118" s="5"/>
      <c r="H118" s="5"/>
    </row>
    <row r="119" spans="1:8">
      <c r="A119" s="1"/>
    </row>
    <row r="120" spans="1:8">
      <c r="A120" s="1"/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IU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ufal Lakhssassi</dc:creator>
  <cp:lastModifiedBy>smliu</cp:lastModifiedBy>
  <cp:lastPrinted>2017-01-08T13:24:30Z</cp:lastPrinted>
  <dcterms:created xsi:type="dcterms:W3CDTF">2016-11-14T20:23:03Z</dcterms:created>
  <dcterms:modified xsi:type="dcterms:W3CDTF">2017-01-08T13:25:18Z</dcterms:modified>
</cp:coreProperties>
</file>